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180"/>
  </bookViews>
  <sheets>
    <sheet name="Heatmap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" uniqueCount="54">
  <si>
    <t>Table S7 (related to Figure S6E). List of 23 E3 and 17 DUB genes interacting with EZH2 or MYC.</t>
  </si>
  <si>
    <t>Gene name</t>
  </si>
  <si>
    <t>SCC15_DMSO1</t>
  </si>
  <si>
    <t>SCC15_DMSO2</t>
  </si>
  <si>
    <t>SCC15_DMSO3</t>
  </si>
  <si>
    <t>SCC15_ACGs1</t>
  </si>
  <si>
    <t>SCC15_ACGs2</t>
  </si>
  <si>
    <t>SCC15_ACGs3</t>
  </si>
  <si>
    <t>SCC25_DMSO1</t>
  </si>
  <si>
    <t>SCC25_DMSO2</t>
  </si>
  <si>
    <t>SCC25_DMSO3</t>
  </si>
  <si>
    <t>SCC25_ACGs1</t>
  </si>
  <si>
    <t>SCC25_ACGs2</t>
  </si>
  <si>
    <t>SCC25_ACGs3</t>
  </si>
  <si>
    <t>FBXW7</t>
  </si>
  <si>
    <t>FBXO8</t>
  </si>
  <si>
    <t>TRIM32</t>
  </si>
  <si>
    <t>SKP2</t>
  </si>
  <si>
    <t>BTRC</t>
  </si>
  <si>
    <t>UBR5</t>
  </si>
  <si>
    <t>FBXO7</t>
  </si>
  <si>
    <t>FBXW5</t>
  </si>
  <si>
    <t>FBXO44</t>
  </si>
  <si>
    <t>RING1</t>
  </si>
  <si>
    <t>FBXL15</t>
  </si>
  <si>
    <t>FBXL5</t>
  </si>
  <si>
    <t>MID2</t>
  </si>
  <si>
    <t>PML</t>
  </si>
  <si>
    <t>FBXL12</t>
  </si>
  <si>
    <t>NEDD4L</t>
  </si>
  <si>
    <t>FBXL20</t>
  </si>
  <si>
    <t>TRIM27</t>
  </si>
  <si>
    <t>FBXL14</t>
  </si>
  <si>
    <t>FBXL8</t>
  </si>
  <si>
    <t>HERC1</t>
  </si>
  <si>
    <t>FBXO9</t>
  </si>
  <si>
    <t>FBXW8</t>
  </si>
  <si>
    <t>USP16</t>
  </si>
  <si>
    <t>USP37</t>
  </si>
  <si>
    <t>USP33</t>
  </si>
  <si>
    <t>USP28</t>
  </si>
  <si>
    <t>USP22</t>
  </si>
  <si>
    <t>USP12</t>
  </si>
  <si>
    <t>USP25</t>
  </si>
  <si>
    <t>USP3</t>
  </si>
  <si>
    <t>CYLD</t>
  </si>
  <si>
    <t>USP31</t>
  </si>
  <si>
    <t>USP45</t>
  </si>
  <si>
    <t>USP27X</t>
  </si>
  <si>
    <t>USP8</t>
  </si>
  <si>
    <t>USP34</t>
  </si>
  <si>
    <t>USP42</t>
  </si>
  <si>
    <t>USP32</t>
  </si>
  <si>
    <t>USP3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0" xfId="0" applyFont="1">
      <alignment vertical="center"/>
    </xf>
    <xf numFmtId="49" fontId="1" fillId="0" borderId="0" xfId="0" applyNumberFormat="1" applyFont="1" applyAlignment="1">
      <alignment horizontal="left" vertical="center"/>
    </xf>
    <xf numFmtId="49" fontId="2" fillId="0" borderId="0" xfId="0" applyNumberFormat="1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2"/>
  <sheetViews>
    <sheetView tabSelected="1" workbookViewId="0">
      <selection activeCell="A1" sqref="A1"/>
    </sheetView>
  </sheetViews>
  <sheetFormatPr defaultColWidth="8.88888888888889" defaultRowHeight="13.2"/>
  <cols>
    <col min="1" max="1" width="11.4444444444444" style="3" customWidth="1"/>
    <col min="2" max="4" width="16.4444444444444" style="3" customWidth="1"/>
    <col min="5" max="7" width="15.5555555555556" style="3" customWidth="1"/>
    <col min="8" max="10" width="16.4444444444444" style="3" customWidth="1"/>
    <col min="11" max="13" width="15.5555555555556" style="3" customWidth="1"/>
    <col min="14" max="16384" width="8.88888888888889" style="3"/>
  </cols>
  <sheetData>
    <row r="1" s="1" customFormat="1" spans="1:1">
      <c r="A1" s="2" t="s">
        <v>0</v>
      </c>
    </row>
    <row r="2" s="2" customFormat="1" spans="1:13">
      <c r="A2" s="4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</row>
    <row r="3" spans="1:13">
      <c r="A3" s="5" t="s">
        <v>14</v>
      </c>
      <c r="B3" s="3">
        <v>284.9348968</v>
      </c>
      <c r="C3" s="3">
        <v>309.1398683</v>
      </c>
      <c r="D3" s="3">
        <v>281.0942758</v>
      </c>
      <c r="E3" s="3">
        <v>484.5460485</v>
      </c>
      <c r="F3" s="3">
        <v>462.7913018</v>
      </c>
      <c r="G3" s="3">
        <v>404.3793858</v>
      </c>
      <c r="H3" s="3">
        <v>651.9883353</v>
      </c>
      <c r="I3" s="3">
        <v>608.0636437</v>
      </c>
      <c r="J3" s="3">
        <v>562.0884725</v>
      </c>
      <c r="K3" s="3">
        <v>1150.259553</v>
      </c>
      <c r="L3" s="3">
        <v>1125.160613</v>
      </c>
      <c r="M3" s="3">
        <v>1250.081263</v>
      </c>
    </row>
    <row r="4" spans="1:13">
      <c r="A4" s="5" t="s">
        <v>15</v>
      </c>
      <c r="B4" s="3">
        <v>178.2975851</v>
      </c>
      <c r="C4" s="3">
        <v>211.1006262</v>
      </c>
      <c r="D4" s="3">
        <v>198.1627348</v>
      </c>
      <c r="E4" s="3">
        <v>252.7058339</v>
      </c>
      <c r="F4" s="3">
        <v>283.8301333</v>
      </c>
      <c r="G4" s="3">
        <v>396.9139202</v>
      </c>
      <c r="H4" s="3">
        <v>345.7391791</v>
      </c>
      <c r="I4" s="3">
        <v>326.5193826</v>
      </c>
      <c r="J4" s="3">
        <v>367.3491592</v>
      </c>
      <c r="K4" s="3">
        <v>781.6680939</v>
      </c>
      <c r="L4" s="3">
        <v>736.2418799</v>
      </c>
      <c r="M4" s="3">
        <v>762.7049982</v>
      </c>
    </row>
    <row r="5" spans="1:13">
      <c r="A5" s="5" t="s">
        <v>16</v>
      </c>
      <c r="B5" s="3">
        <v>615.0840138</v>
      </c>
      <c r="C5" s="3">
        <v>543.1690269</v>
      </c>
      <c r="D5" s="3">
        <v>598.8530223</v>
      </c>
      <c r="E5" s="3">
        <v>229.5218125</v>
      </c>
      <c r="F5" s="3">
        <v>196.0593692</v>
      </c>
      <c r="G5" s="3">
        <v>187.8808839</v>
      </c>
      <c r="H5" s="3">
        <v>834.9319103</v>
      </c>
      <c r="I5" s="3">
        <v>850.0297978</v>
      </c>
      <c r="J5" s="3">
        <v>922.3562022</v>
      </c>
      <c r="K5" s="3">
        <v>288.518142</v>
      </c>
      <c r="L5" s="3">
        <v>290.1292154</v>
      </c>
      <c r="M5" s="3">
        <v>270.887947</v>
      </c>
    </row>
    <row r="6" spans="1:13">
      <c r="A6" s="5" t="s">
        <v>17</v>
      </c>
      <c r="B6" s="3">
        <v>2516.640556</v>
      </c>
      <c r="C6" s="3">
        <v>2525.301124</v>
      </c>
      <c r="D6" s="3">
        <v>2604.923351</v>
      </c>
      <c r="E6" s="3">
        <v>1250.777958</v>
      </c>
      <c r="F6" s="3">
        <v>1208.272857</v>
      </c>
      <c r="G6" s="3">
        <v>1397.286308</v>
      </c>
      <c r="H6" s="3">
        <v>1196.789466</v>
      </c>
      <c r="I6" s="3">
        <v>1092.895454</v>
      </c>
      <c r="J6" s="3">
        <v>1101.162299</v>
      </c>
      <c r="K6" s="3">
        <v>901.1425667</v>
      </c>
      <c r="L6" s="3">
        <v>903.6641153</v>
      </c>
      <c r="M6" s="3">
        <v>740.5010681</v>
      </c>
    </row>
    <row r="7" spans="1:13">
      <c r="A7" s="5" t="s">
        <v>18</v>
      </c>
      <c r="B7" s="3">
        <v>725.9868179</v>
      </c>
      <c r="C7" s="3">
        <v>700.5061977</v>
      </c>
      <c r="D7" s="3">
        <v>739.4001602</v>
      </c>
      <c r="E7" s="3">
        <v>359.3523326</v>
      </c>
      <c r="F7" s="3">
        <v>364.7616171</v>
      </c>
      <c r="G7" s="3">
        <v>373.2732792</v>
      </c>
      <c r="H7" s="3">
        <v>613.3042314</v>
      </c>
      <c r="I7" s="3">
        <v>595.4706097</v>
      </c>
      <c r="J7" s="3">
        <v>578.0216891</v>
      </c>
      <c r="K7" s="3">
        <v>527.4670877</v>
      </c>
      <c r="L7" s="3">
        <v>444.0328852</v>
      </c>
      <c r="M7" s="3">
        <v>381.9075974</v>
      </c>
    </row>
    <row r="8" spans="1:13">
      <c r="A8" s="5" t="s">
        <v>19</v>
      </c>
      <c r="B8" s="3">
        <v>2669.345186</v>
      </c>
      <c r="C8" s="3">
        <v>2681.057016</v>
      </c>
      <c r="D8" s="3">
        <v>2874.6691</v>
      </c>
      <c r="E8" s="3">
        <v>2201.322838</v>
      </c>
      <c r="F8" s="3">
        <v>2149.813781</v>
      </c>
      <c r="G8" s="3">
        <v>1241.755775</v>
      </c>
      <c r="H8" s="3">
        <v>4310.053915</v>
      </c>
      <c r="I8" s="3">
        <v>4314.913164</v>
      </c>
      <c r="J8" s="3">
        <v>4328.523828</v>
      </c>
      <c r="K8" s="3">
        <v>3394.854437</v>
      </c>
      <c r="L8" s="3">
        <v>3410.838088</v>
      </c>
      <c r="M8" s="3">
        <v>3695.844162</v>
      </c>
    </row>
    <row r="9" spans="1:13">
      <c r="A9" s="5" t="s">
        <v>20</v>
      </c>
      <c r="B9" s="3">
        <v>2369.054516</v>
      </c>
      <c r="C9" s="3">
        <v>2399.589515</v>
      </c>
      <c r="D9" s="3">
        <v>2260.975696</v>
      </c>
      <c r="E9" s="3">
        <v>6609.764519</v>
      </c>
      <c r="F9" s="3">
        <v>6379.90866</v>
      </c>
      <c r="G9" s="3">
        <v>5492.094181</v>
      </c>
      <c r="H9" s="3">
        <v>2096.194883</v>
      </c>
      <c r="I9" s="3">
        <v>2074.252607</v>
      </c>
      <c r="J9" s="3">
        <v>2056.270113</v>
      </c>
      <c r="K9" s="3">
        <v>3439.339613</v>
      </c>
      <c r="L9" s="3">
        <v>3328.686805</v>
      </c>
      <c r="M9" s="3">
        <v>3539.306455</v>
      </c>
    </row>
    <row r="10" spans="1:13">
      <c r="A10" s="5" t="s">
        <v>21</v>
      </c>
      <c r="B10" s="3">
        <v>2824.609112</v>
      </c>
      <c r="C10" s="3">
        <v>2549.020295</v>
      </c>
      <c r="D10" s="3">
        <v>2576.988516</v>
      </c>
      <c r="E10" s="3">
        <v>6831.171924</v>
      </c>
      <c r="F10" s="3">
        <v>6985.184968</v>
      </c>
      <c r="G10" s="3">
        <v>8312.795928</v>
      </c>
      <c r="H10" s="3">
        <v>2911.784741</v>
      </c>
      <c r="I10" s="3">
        <v>2816.342113</v>
      </c>
      <c r="J10" s="3">
        <v>2955.611669</v>
      </c>
      <c r="K10" s="3">
        <v>3204.203682</v>
      </c>
      <c r="L10" s="3">
        <v>3017.759796</v>
      </c>
      <c r="M10" s="3">
        <v>3599.257066</v>
      </c>
    </row>
    <row r="11" spans="1:13">
      <c r="A11" s="5" t="s">
        <v>22</v>
      </c>
      <c r="B11" s="3">
        <v>1091.112973</v>
      </c>
      <c r="C11" s="3">
        <v>1025.458847</v>
      </c>
      <c r="D11" s="3">
        <v>1027.478145</v>
      </c>
      <c r="E11" s="3">
        <v>2010.054661</v>
      </c>
      <c r="F11" s="3">
        <v>2171.471502</v>
      </c>
      <c r="G11" s="3">
        <v>2568.120161</v>
      </c>
      <c r="H11" s="3">
        <v>446.4790331</v>
      </c>
      <c r="I11" s="3">
        <v>430.8616647</v>
      </c>
      <c r="J11" s="3">
        <v>422.2302384</v>
      </c>
      <c r="K11" s="3">
        <v>532.5511079</v>
      </c>
      <c r="L11" s="3">
        <v>502.2667062</v>
      </c>
      <c r="M11" s="3">
        <v>521.7923569</v>
      </c>
    </row>
    <row r="12" spans="1:13">
      <c r="A12" s="5" t="s">
        <v>23</v>
      </c>
      <c r="B12" s="3">
        <v>723.4275224</v>
      </c>
      <c r="C12" s="3">
        <v>736.875594</v>
      </c>
      <c r="D12" s="3">
        <v>695.7519807</v>
      </c>
      <c r="E12" s="3">
        <v>1145.29066</v>
      </c>
      <c r="F12" s="3">
        <v>1171.796695</v>
      </c>
      <c r="G12" s="3">
        <v>1447.056079</v>
      </c>
      <c r="H12" s="3">
        <v>1640.044824</v>
      </c>
      <c r="I12" s="3">
        <v>1567.832738</v>
      </c>
      <c r="J12" s="3">
        <v>1596.862369</v>
      </c>
      <c r="K12" s="3">
        <v>2960.170716</v>
      </c>
      <c r="L12" s="3">
        <v>2933.528733</v>
      </c>
      <c r="M12" s="3">
        <v>3199.586324</v>
      </c>
    </row>
    <row r="13" spans="1:13">
      <c r="A13" s="5" t="s">
        <v>24</v>
      </c>
      <c r="B13" s="3">
        <v>185.9754716</v>
      </c>
      <c r="C13" s="3">
        <v>190.5440109</v>
      </c>
      <c r="D13" s="3">
        <v>175.4656815</v>
      </c>
      <c r="E13" s="3">
        <v>388.3323595</v>
      </c>
      <c r="F13" s="3">
        <v>452.5323813</v>
      </c>
      <c r="G13" s="3">
        <v>811.2472601</v>
      </c>
      <c r="H13" s="3">
        <v>329.6208024</v>
      </c>
      <c r="I13" s="3">
        <v>339.1124167</v>
      </c>
      <c r="J13" s="3">
        <v>337.2530835</v>
      </c>
      <c r="K13" s="3">
        <v>569.4102537</v>
      </c>
      <c r="L13" s="3">
        <v>534.5032857</v>
      </c>
      <c r="M13" s="3">
        <v>548.4370729</v>
      </c>
    </row>
    <row r="14" spans="1:13">
      <c r="A14" s="5" t="s">
        <v>25</v>
      </c>
      <c r="B14" s="3">
        <v>1366.663786</v>
      </c>
      <c r="C14" s="3">
        <v>1435.800514</v>
      </c>
      <c r="D14" s="3">
        <v>1422.057687</v>
      </c>
      <c r="E14" s="3">
        <v>1961.368216</v>
      </c>
      <c r="F14" s="3">
        <v>1920.69789</v>
      </c>
      <c r="G14" s="3">
        <v>2053.003036</v>
      </c>
      <c r="H14" s="3">
        <v>475.4921111</v>
      </c>
      <c r="I14" s="3">
        <v>501.0228544</v>
      </c>
      <c r="J14" s="3">
        <v>508.9777507</v>
      </c>
      <c r="K14" s="3">
        <v>859.1994007</v>
      </c>
      <c r="L14" s="3">
        <v>841.2707357</v>
      </c>
      <c r="M14" s="3">
        <v>819.3250199</v>
      </c>
    </row>
    <row r="15" spans="1:13">
      <c r="A15" s="5" t="s">
        <v>26</v>
      </c>
      <c r="B15" s="3">
        <v>583.5193695</v>
      </c>
      <c r="C15" s="3">
        <v>622.2329319</v>
      </c>
      <c r="D15" s="3">
        <v>601.4719131</v>
      </c>
      <c r="E15" s="3">
        <v>1062.987384</v>
      </c>
      <c r="F15" s="3">
        <v>1064.64797</v>
      </c>
      <c r="G15" s="3">
        <v>841.1091225</v>
      </c>
      <c r="H15" s="3">
        <v>146.6772275</v>
      </c>
      <c r="I15" s="3">
        <v>182.5989936</v>
      </c>
      <c r="J15" s="3">
        <v>146.054485</v>
      </c>
      <c r="K15" s="3">
        <v>278.3501017</v>
      </c>
      <c r="L15" s="3">
        <v>262.0521946</v>
      </c>
      <c r="M15" s="3">
        <v>289.7612875</v>
      </c>
    </row>
    <row r="16" spans="1:13">
      <c r="A16" s="5" t="s">
        <v>27</v>
      </c>
      <c r="B16" s="3">
        <v>2614.746882</v>
      </c>
      <c r="C16" s="3">
        <v>2473.118946</v>
      </c>
      <c r="D16" s="3">
        <v>2517.626992</v>
      </c>
      <c r="E16" s="3">
        <v>3685.100211</v>
      </c>
      <c r="F16" s="3">
        <v>3959.943306</v>
      </c>
      <c r="G16" s="3">
        <v>3315.910964</v>
      </c>
      <c r="H16" s="3">
        <v>3007.689082</v>
      </c>
      <c r="I16" s="3">
        <v>2918.88539</v>
      </c>
      <c r="J16" s="3">
        <v>3022.88525</v>
      </c>
      <c r="K16" s="3">
        <v>5045.889972</v>
      </c>
      <c r="L16" s="3">
        <v>4982.111365</v>
      </c>
      <c r="M16" s="3">
        <v>5605.382148</v>
      </c>
    </row>
    <row r="17" spans="1:13">
      <c r="A17" s="5" t="s">
        <v>28</v>
      </c>
      <c r="B17" s="3">
        <v>522.9493765</v>
      </c>
      <c r="C17" s="3">
        <v>532.1000802</v>
      </c>
      <c r="D17" s="3">
        <v>510.6836998</v>
      </c>
      <c r="E17" s="3">
        <v>615.5357698</v>
      </c>
      <c r="F17" s="3">
        <v>681.648272</v>
      </c>
      <c r="G17" s="3">
        <v>698.0210321</v>
      </c>
      <c r="H17" s="3">
        <v>431.1665753</v>
      </c>
      <c r="I17" s="3">
        <v>402.0775869</v>
      </c>
      <c r="J17" s="3">
        <v>431.9672041</v>
      </c>
      <c r="K17" s="3">
        <v>598.6433694</v>
      </c>
      <c r="L17" s="3">
        <v>551.1415203</v>
      </c>
      <c r="M17" s="3">
        <v>646.1343653</v>
      </c>
    </row>
    <row r="18" spans="1:13">
      <c r="A18" s="5" t="s">
        <v>29</v>
      </c>
      <c r="B18" s="3">
        <v>872.7197588</v>
      </c>
      <c r="C18" s="3">
        <v>852.3088952</v>
      </c>
      <c r="D18" s="3">
        <v>880.8202617</v>
      </c>
      <c r="E18" s="3">
        <v>1050.236172</v>
      </c>
      <c r="F18" s="3">
        <v>1073.76701</v>
      </c>
      <c r="G18" s="3">
        <v>1037.699716</v>
      </c>
      <c r="H18" s="3">
        <v>1831.047587</v>
      </c>
      <c r="I18" s="3">
        <v>1877.261575</v>
      </c>
      <c r="J18" s="3">
        <v>1912.871164</v>
      </c>
      <c r="K18" s="3">
        <v>2351.359307</v>
      </c>
      <c r="L18" s="3">
        <v>2321.033723</v>
      </c>
      <c r="M18" s="3">
        <v>2561.223335</v>
      </c>
    </row>
    <row r="19" spans="1:13">
      <c r="A19" s="5" t="s">
        <v>30</v>
      </c>
      <c r="B19" s="3">
        <v>525.508672</v>
      </c>
      <c r="C19" s="3">
        <v>523.4030507</v>
      </c>
      <c r="D19" s="3">
        <v>529.0159352</v>
      </c>
      <c r="E19" s="3">
        <v>351.2379251</v>
      </c>
      <c r="F19" s="3">
        <v>289.5295336</v>
      </c>
      <c r="G19" s="3">
        <v>353.365371</v>
      </c>
      <c r="H19" s="3">
        <v>697.1197899</v>
      </c>
      <c r="I19" s="3">
        <v>655.7372726</v>
      </c>
      <c r="J19" s="3">
        <v>613.428837</v>
      </c>
      <c r="K19" s="3">
        <v>429.5997004</v>
      </c>
      <c r="L19" s="3">
        <v>491.8678096</v>
      </c>
      <c r="M19" s="3">
        <v>375.2464183</v>
      </c>
    </row>
    <row r="20" spans="1:13">
      <c r="A20" s="5" t="s">
        <v>31</v>
      </c>
      <c r="B20" s="3">
        <v>758.4045607</v>
      </c>
      <c r="C20" s="3">
        <v>763.7573217</v>
      </c>
      <c r="D20" s="3">
        <v>847.6476453</v>
      </c>
      <c r="E20" s="3">
        <v>525.1180861</v>
      </c>
      <c r="F20" s="3">
        <v>535.7436252</v>
      </c>
      <c r="G20" s="3">
        <v>546.2232319</v>
      </c>
      <c r="H20" s="3">
        <v>1543.334564</v>
      </c>
      <c r="I20" s="3">
        <v>1509.36508</v>
      </c>
      <c r="J20" s="3">
        <v>1498.607534</v>
      </c>
      <c r="K20" s="3">
        <v>805.8171894</v>
      </c>
      <c r="L20" s="3">
        <v>751.8402248</v>
      </c>
      <c r="M20" s="3">
        <v>833.7575745</v>
      </c>
    </row>
    <row r="21" spans="1:13">
      <c r="A21" s="5" t="s">
        <v>32</v>
      </c>
      <c r="B21" s="3">
        <v>340.3862989</v>
      </c>
      <c r="C21" s="3">
        <v>294.9083654</v>
      </c>
      <c r="D21" s="3">
        <v>309.0291106</v>
      </c>
      <c r="E21" s="3">
        <v>188.9497749</v>
      </c>
      <c r="F21" s="3">
        <v>172.1218881</v>
      </c>
      <c r="G21" s="3">
        <v>119.4474493</v>
      </c>
      <c r="H21" s="3">
        <v>489.1927312</v>
      </c>
      <c r="I21" s="3">
        <v>481.2338009</v>
      </c>
      <c r="J21" s="3">
        <v>480.6520324</v>
      </c>
      <c r="K21" s="3">
        <v>214.7998502</v>
      </c>
      <c r="L21" s="3">
        <v>242.294291</v>
      </c>
      <c r="M21" s="3">
        <v>227.5902833</v>
      </c>
    </row>
    <row r="22" spans="1:13">
      <c r="A22" s="5" t="s">
        <v>33</v>
      </c>
      <c r="B22" s="3">
        <v>301.1437682</v>
      </c>
      <c r="C22" s="3">
        <v>284.6300578</v>
      </c>
      <c r="D22" s="3">
        <v>280.2213122</v>
      </c>
      <c r="E22" s="3">
        <v>215.6113996</v>
      </c>
      <c r="F22" s="3">
        <v>177.8212884</v>
      </c>
      <c r="G22" s="3">
        <v>177.9269298</v>
      </c>
      <c r="H22" s="3">
        <v>144.259471</v>
      </c>
      <c r="I22" s="3">
        <v>155.6139207</v>
      </c>
      <c r="J22" s="3">
        <v>138.9730554</v>
      </c>
      <c r="K22" s="3">
        <v>67.36326663</v>
      </c>
      <c r="L22" s="3">
        <v>85.2709522</v>
      </c>
      <c r="M22" s="3">
        <v>77.71375528</v>
      </c>
    </row>
    <row r="23" spans="1:13">
      <c r="A23" s="5" t="s">
        <v>34</v>
      </c>
      <c r="B23" s="3">
        <v>1678.897835</v>
      </c>
      <c r="C23" s="3">
        <v>1699.083317</v>
      </c>
      <c r="D23" s="3">
        <v>1788.702395</v>
      </c>
      <c r="E23" s="3">
        <v>1093.126612</v>
      </c>
      <c r="F23" s="3">
        <v>1125.061613</v>
      </c>
      <c r="G23" s="3">
        <v>506.4074155</v>
      </c>
      <c r="H23" s="3">
        <v>1568.318048</v>
      </c>
      <c r="I23" s="3">
        <v>1724.346161</v>
      </c>
      <c r="J23" s="3">
        <v>1611.910407</v>
      </c>
      <c r="K23" s="3">
        <v>1037.140105</v>
      </c>
      <c r="L23" s="3">
        <v>963.9777157</v>
      </c>
      <c r="M23" s="3">
        <v>1111.3067</v>
      </c>
    </row>
    <row r="24" spans="1:13">
      <c r="A24" s="5" t="s">
        <v>35</v>
      </c>
      <c r="B24" s="3">
        <v>1105.615648</v>
      </c>
      <c r="C24" s="3">
        <v>1251.581615</v>
      </c>
      <c r="D24" s="3">
        <v>1222.149025</v>
      </c>
      <c r="E24" s="3">
        <v>948.2264778</v>
      </c>
      <c r="F24" s="3">
        <v>980.2968461</v>
      </c>
      <c r="G24" s="3">
        <v>810.0030159</v>
      </c>
      <c r="H24" s="3">
        <v>1023.516917</v>
      </c>
      <c r="I24" s="3">
        <v>971.4626261</v>
      </c>
      <c r="J24" s="3">
        <v>978.1224601</v>
      </c>
      <c r="K24" s="3">
        <v>835.0503051</v>
      </c>
      <c r="L24" s="3">
        <v>870.3876462</v>
      </c>
      <c r="M24" s="3">
        <v>875.9450416</v>
      </c>
    </row>
    <row r="25" spans="1:13">
      <c r="A25" s="5" t="s">
        <v>36</v>
      </c>
      <c r="B25" s="3">
        <v>411.1934738</v>
      </c>
      <c r="C25" s="3">
        <v>352.625016</v>
      </c>
      <c r="D25" s="3">
        <v>416.4036321</v>
      </c>
      <c r="E25" s="3">
        <v>322.2578983</v>
      </c>
      <c r="F25" s="3">
        <v>327.1455754</v>
      </c>
      <c r="G25" s="3">
        <v>274.9779823</v>
      </c>
      <c r="H25" s="3">
        <v>489.1927312</v>
      </c>
      <c r="I25" s="3">
        <v>489.3293228</v>
      </c>
      <c r="J25" s="3">
        <v>476.2261389</v>
      </c>
      <c r="K25" s="3">
        <v>238.9489458</v>
      </c>
      <c r="L25" s="3">
        <v>249.5735186</v>
      </c>
      <c r="M25" s="3">
        <v>218.7087113</v>
      </c>
    </row>
    <row r="26" spans="1:13">
      <c r="A26" s="3" t="s">
        <v>37</v>
      </c>
      <c r="B26" s="3">
        <v>655.179643</v>
      </c>
      <c r="C26" s="3">
        <v>645.9521033</v>
      </c>
      <c r="D26" s="3">
        <v>599.7259859</v>
      </c>
      <c r="E26" s="3">
        <v>907.6544402</v>
      </c>
      <c r="F26" s="3">
        <v>864.0290806</v>
      </c>
      <c r="G26" s="3">
        <v>972.9990145</v>
      </c>
      <c r="H26" s="3">
        <v>693.8961146</v>
      </c>
      <c r="I26" s="3">
        <v>746.5870182</v>
      </c>
      <c r="J26" s="3">
        <v>702.8318853</v>
      </c>
      <c r="K26" s="3">
        <v>1318.032217</v>
      </c>
      <c r="L26" s="3">
        <v>1468.324201</v>
      </c>
      <c r="M26" s="3">
        <v>1124.629058</v>
      </c>
    </row>
    <row r="27" spans="1:13">
      <c r="A27" s="3" t="s">
        <v>38</v>
      </c>
      <c r="B27" s="3">
        <v>319.0588365</v>
      </c>
      <c r="C27" s="3">
        <v>336.021596</v>
      </c>
      <c r="D27" s="3">
        <v>337.8369091</v>
      </c>
      <c r="E27" s="3">
        <v>155.3329438</v>
      </c>
      <c r="F27" s="3">
        <v>149.324287</v>
      </c>
      <c r="G27" s="3">
        <v>93.3183198</v>
      </c>
      <c r="H27" s="3">
        <v>543.189293</v>
      </c>
      <c r="I27" s="3">
        <v>502.8218592</v>
      </c>
      <c r="J27" s="3">
        <v>544.3848986</v>
      </c>
      <c r="K27" s="3">
        <v>205.902815</v>
      </c>
      <c r="L27" s="3">
        <v>304.6876707</v>
      </c>
      <c r="M27" s="3">
        <v>248.6840169</v>
      </c>
    </row>
    <row r="28" spans="1:13">
      <c r="A28" s="3" t="s">
        <v>39</v>
      </c>
      <c r="B28" s="3">
        <v>1215.665353</v>
      </c>
      <c r="C28" s="3">
        <v>1252.372254</v>
      </c>
      <c r="D28" s="3">
        <v>1260.559423</v>
      </c>
      <c r="E28" s="3">
        <v>874.0376091</v>
      </c>
      <c r="F28" s="3">
        <v>856.0499202</v>
      </c>
      <c r="G28" s="3">
        <v>816.2242372</v>
      </c>
      <c r="H28" s="3">
        <v>1501.426785</v>
      </c>
      <c r="I28" s="3">
        <v>1492.274534</v>
      </c>
      <c r="J28" s="3">
        <v>1517.196286</v>
      </c>
      <c r="K28" s="3">
        <v>1316.761212</v>
      </c>
      <c r="L28" s="3">
        <v>1395.531925</v>
      </c>
      <c r="M28" s="3">
        <v>1330.015412</v>
      </c>
    </row>
    <row r="29" spans="1:13">
      <c r="A29" s="3" t="s">
        <v>40</v>
      </c>
      <c r="B29" s="3">
        <v>680.7725978</v>
      </c>
      <c r="C29" s="3">
        <v>782.7326589</v>
      </c>
      <c r="D29" s="3">
        <v>773.4457402</v>
      </c>
      <c r="E29" s="3">
        <v>454.4068206</v>
      </c>
      <c r="F29" s="3">
        <v>441.1335807</v>
      </c>
      <c r="G29" s="3">
        <v>308.5725775</v>
      </c>
      <c r="H29" s="3">
        <v>613.3042314</v>
      </c>
      <c r="I29" s="3">
        <v>647.6417507</v>
      </c>
      <c r="J29" s="3">
        <v>578.9068678</v>
      </c>
      <c r="K29" s="3">
        <v>385.1145243</v>
      </c>
      <c r="L29" s="3">
        <v>393.0782918</v>
      </c>
      <c r="M29" s="3">
        <v>418.544082</v>
      </c>
    </row>
    <row r="30" spans="1:13">
      <c r="A30" s="3" t="s">
        <v>41</v>
      </c>
      <c r="B30" s="3">
        <v>3464.432982</v>
      </c>
      <c r="C30" s="3">
        <v>3401.32919</v>
      </c>
      <c r="D30" s="3">
        <v>3326.864239</v>
      </c>
      <c r="E30" s="3">
        <v>2371.725395</v>
      </c>
      <c r="F30" s="3">
        <v>2222.766105</v>
      </c>
      <c r="G30" s="3">
        <v>1607.563589</v>
      </c>
      <c r="H30" s="3">
        <v>3299.431699</v>
      </c>
      <c r="I30" s="3">
        <v>3425.305259</v>
      </c>
      <c r="J30" s="3">
        <v>3210.543134</v>
      </c>
      <c r="K30" s="3">
        <v>2838.154233</v>
      </c>
      <c r="L30" s="3">
        <v>2745.308705</v>
      </c>
      <c r="M30" s="3">
        <v>2831.001085</v>
      </c>
    </row>
    <row r="31" spans="1:13">
      <c r="A31" s="3" t="s">
        <v>42</v>
      </c>
      <c r="B31" s="3">
        <v>946.9393277</v>
      </c>
      <c r="C31" s="3">
        <v>959.8358059</v>
      </c>
      <c r="D31" s="3">
        <v>961.1329119</v>
      </c>
      <c r="E31" s="3">
        <v>1401.474097</v>
      </c>
      <c r="F31" s="3">
        <v>1301.743021</v>
      </c>
      <c r="G31" s="3">
        <v>1354.982004</v>
      </c>
      <c r="H31" s="3">
        <v>1004.174865</v>
      </c>
      <c r="I31" s="3">
        <v>937.2815337</v>
      </c>
      <c r="J31" s="3">
        <v>938.2894187</v>
      </c>
      <c r="K31" s="3">
        <v>2769.519962</v>
      </c>
      <c r="L31" s="3">
        <v>2921.050058</v>
      </c>
      <c r="M31" s="3">
        <v>2422.448772</v>
      </c>
    </row>
    <row r="32" spans="1:13">
      <c r="A32" s="3" t="s">
        <v>43</v>
      </c>
      <c r="B32" s="3">
        <v>1078.316496</v>
      </c>
      <c r="C32" s="3">
        <v>1030.202681</v>
      </c>
      <c r="D32" s="3">
        <v>1138.344521</v>
      </c>
      <c r="E32" s="3">
        <v>1562.603046</v>
      </c>
      <c r="F32" s="3">
        <v>1592.412435</v>
      </c>
      <c r="G32" s="3">
        <v>1470.69672</v>
      </c>
      <c r="H32" s="3">
        <v>602.8272866</v>
      </c>
      <c r="I32" s="3">
        <v>665.6317993</v>
      </c>
      <c r="J32" s="3">
        <v>612.5436583</v>
      </c>
      <c r="K32" s="3">
        <v>700.3237719</v>
      </c>
      <c r="L32" s="3">
        <v>717.523866</v>
      </c>
      <c r="M32" s="3">
        <v>747.1622472</v>
      </c>
    </row>
    <row r="33" spans="1:13">
      <c r="A33" s="3" t="s">
        <v>44</v>
      </c>
      <c r="B33" s="3">
        <v>296.0251772</v>
      </c>
      <c r="C33" s="3">
        <v>284.6300578</v>
      </c>
      <c r="D33" s="3">
        <v>313.3939286</v>
      </c>
      <c r="E33" s="3">
        <v>486.8644507</v>
      </c>
      <c r="F33" s="3">
        <v>459.3716616</v>
      </c>
      <c r="G33" s="3">
        <v>434.2412481</v>
      </c>
      <c r="H33" s="3">
        <v>512.5643773</v>
      </c>
      <c r="I33" s="3">
        <v>563.0885221</v>
      </c>
      <c r="J33" s="3">
        <v>541.7293625</v>
      </c>
      <c r="K33" s="3">
        <v>639.3155304</v>
      </c>
      <c r="L33" s="3">
        <v>616.6545689</v>
      </c>
      <c r="M33" s="3">
        <v>656.1261338</v>
      </c>
    </row>
    <row r="34" spans="1:13">
      <c r="A34" s="3" t="s">
        <v>45</v>
      </c>
      <c r="B34" s="3">
        <v>1980.894702</v>
      </c>
      <c r="C34" s="3">
        <v>2147.375658</v>
      </c>
      <c r="D34" s="3">
        <v>2040.988872</v>
      </c>
      <c r="E34" s="3">
        <v>3051.017224</v>
      </c>
      <c r="F34" s="3">
        <v>2763.06925</v>
      </c>
      <c r="G34" s="3">
        <v>2770.931976</v>
      </c>
      <c r="H34" s="3">
        <v>1533.663538</v>
      </c>
      <c r="I34" s="3">
        <v>1504.867568</v>
      </c>
      <c r="J34" s="3">
        <v>1416.285915</v>
      </c>
      <c r="K34" s="3">
        <v>3837.164188</v>
      </c>
      <c r="L34" s="3">
        <v>3702.007193</v>
      </c>
      <c r="M34" s="3">
        <v>3792.431257</v>
      </c>
    </row>
    <row r="35" spans="1:13">
      <c r="A35" s="3" t="s">
        <v>46</v>
      </c>
      <c r="B35" s="3">
        <v>417.1651633</v>
      </c>
      <c r="C35" s="3">
        <v>396.9008028</v>
      </c>
      <c r="D35" s="3">
        <v>418.1495593</v>
      </c>
      <c r="E35" s="3">
        <v>601.6253569</v>
      </c>
      <c r="F35" s="3">
        <v>614.3953489</v>
      </c>
      <c r="G35" s="3">
        <v>492.7207286</v>
      </c>
      <c r="H35" s="3">
        <v>1067.036534</v>
      </c>
      <c r="I35" s="3">
        <v>1101.890479</v>
      </c>
      <c r="J35" s="3">
        <v>1130.373196</v>
      </c>
      <c r="K35" s="3">
        <v>1581.130258</v>
      </c>
      <c r="L35" s="3">
        <v>1532.79736</v>
      </c>
      <c r="M35" s="3">
        <v>1509.867245</v>
      </c>
    </row>
    <row r="36" spans="1:13">
      <c r="A36" s="3" t="s">
        <v>47</v>
      </c>
      <c r="B36" s="3">
        <v>284.0817983</v>
      </c>
      <c r="C36" s="3">
        <v>293.3270873</v>
      </c>
      <c r="D36" s="3">
        <v>293.315766</v>
      </c>
      <c r="E36" s="3">
        <v>397.6059681</v>
      </c>
      <c r="F36" s="3">
        <v>381.859818</v>
      </c>
      <c r="G36" s="3">
        <v>381.9829891</v>
      </c>
      <c r="H36" s="3">
        <v>319.1438576</v>
      </c>
      <c r="I36" s="3">
        <v>352.6049532</v>
      </c>
      <c r="J36" s="3">
        <v>377.0861249</v>
      </c>
      <c r="K36" s="3">
        <v>475.3558815</v>
      </c>
      <c r="L36" s="3">
        <v>482.5088027</v>
      </c>
      <c r="M36" s="3">
        <v>427.425654</v>
      </c>
    </row>
    <row r="37" spans="1:13">
      <c r="A37" s="3" t="s">
        <v>48</v>
      </c>
      <c r="B37" s="3">
        <v>75.92576592</v>
      </c>
      <c r="C37" s="3">
        <v>96.45796402</v>
      </c>
      <c r="D37" s="3">
        <v>105.6285943</v>
      </c>
      <c r="E37" s="3">
        <v>34.77603219</v>
      </c>
      <c r="F37" s="3">
        <v>25.07736118</v>
      </c>
      <c r="G37" s="3">
        <v>34.83883939</v>
      </c>
      <c r="H37" s="3">
        <v>64.47350658</v>
      </c>
      <c r="I37" s="3">
        <v>54.86964832</v>
      </c>
      <c r="J37" s="3">
        <v>77.01054663</v>
      </c>
      <c r="K37" s="3">
        <v>15.25206037</v>
      </c>
      <c r="L37" s="3">
        <v>16.63823457</v>
      </c>
      <c r="M37" s="3">
        <v>16.65294756</v>
      </c>
    </row>
    <row r="38" spans="1:13">
      <c r="A38" s="3" t="s">
        <v>49</v>
      </c>
      <c r="B38" s="3">
        <v>1162.773247</v>
      </c>
      <c r="C38" s="3">
        <v>1217.584136</v>
      </c>
      <c r="D38" s="3">
        <v>1140.963411</v>
      </c>
      <c r="E38" s="3">
        <v>861.2863973</v>
      </c>
      <c r="F38" s="3">
        <v>780.8178367</v>
      </c>
      <c r="G38" s="3">
        <v>661.9379485</v>
      </c>
      <c r="H38" s="3">
        <v>1269.322161</v>
      </c>
      <c r="I38" s="3">
        <v>1151.363112</v>
      </c>
      <c r="J38" s="3">
        <v>1146.306412</v>
      </c>
      <c r="K38" s="3">
        <v>740.9959329</v>
      </c>
      <c r="L38" s="3">
        <v>855.8291909</v>
      </c>
      <c r="M38" s="3">
        <v>796.0108933</v>
      </c>
    </row>
    <row r="39" spans="1:13">
      <c r="A39" s="3" t="s">
        <v>50</v>
      </c>
      <c r="B39" s="3">
        <v>1966.392027</v>
      </c>
      <c r="C39" s="3">
        <v>1877.767742</v>
      </c>
      <c r="D39" s="3">
        <v>1985.119202</v>
      </c>
      <c r="E39" s="3">
        <v>1305.260408</v>
      </c>
      <c r="F39" s="3">
        <v>1130.761013</v>
      </c>
      <c r="G39" s="3">
        <v>654.4724829</v>
      </c>
      <c r="H39" s="3">
        <v>2185.651873</v>
      </c>
      <c r="I39" s="3">
        <v>2246.057572</v>
      </c>
      <c r="J39" s="3">
        <v>2230.650316</v>
      </c>
      <c r="K39" s="3">
        <v>1722.211817</v>
      </c>
      <c r="L39" s="3">
        <v>1794.849555</v>
      </c>
      <c r="M39" s="3">
        <v>1806.289712</v>
      </c>
    </row>
    <row r="40" spans="1:13">
      <c r="A40" s="3" t="s">
        <v>51</v>
      </c>
      <c r="B40" s="3">
        <v>309.6747531</v>
      </c>
      <c r="C40" s="3">
        <v>318.6275369</v>
      </c>
      <c r="D40" s="3">
        <v>276.7294578</v>
      </c>
      <c r="E40" s="3">
        <v>222.566606</v>
      </c>
      <c r="F40" s="3">
        <v>198.3391293</v>
      </c>
      <c r="G40" s="3">
        <v>174.194197</v>
      </c>
      <c r="H40" s="3">
        <v>917.1356312</v>
      </c>
      <c r="I40" s="3">
        <v>953.4725774</v>
      </c>
      <c r="J40" s="3">
        <v>948.9115631</v>
      </c>
      <c r="K40" s="3">
        <v>784.2101039</v>
      </c>
      <c r="L40" s="3">
        <v>746.6407765</v>
      </c>
      <c r="M40" s="3">
        <v>843.749343</v>
      </c>
    </row>
    <row r="41" spans="1:13">
      <c r="A41" s="3" t="s">
        <v>52</v>
      </c>
      <c r="B41" s="3">
        <v>1022.865094</v>
      </c>
      <c r="C41" s="3">
        <v>1039.69035</v>
      </c>
      <c r="D41" s="3">
        <v>1022.240363</v>
      </c>
      <c r="E41" s="3">
        <v>861.2863973</v>
      </c>
      <c r="F41" s="3">
        <v>843.5112397</v>
      </c>
      <c r="G41" s="3">
        <v>751.5235355</v>
      </c>
      <c r="H41" s="3">
        <v>1171.805982</v>
      </c>
      <c r="I41" s="3">
        <v>1138.770078</v>
      </c>
      <c r="J41" s="3">
        <v>1083.458725</v>
      </c>
      <c r="K41" s="3">
        <v>843.9473404</v>
      </c>
      <c r="L41" s="3">
        <v>843.350515</v>
      </c>
      <c r="M41" s="3">
        <v>790.4599108</v>
      </c>
    </row>
    <row r="42" spans="1:13">
      <c r="A42" s="3" t="s">
        <v>53</v>
      </c>
      <c r="B42" s="3">
        <v>1037.367768</v>
      </c>
      <c r="C42" s="3">
        <v>1030.99332</v>
      </c>
      <c r="D42" s="3">
        <v>1020.494436</v>
      </c>
      <c r="E42" s="3">
        <v>2506.19272</v>
      </c>
      <c r="F42" s="3">
        <v>2083.700738</v>
      </c>
      <c r="G42" s="3">
        <v>1405.996018</v>
      </c>
      <c r="H42" s="3">
        <v>1194.371709</v>
      </c>
      <c r="I42" s="3">
        <v>1043.422821</v>
      </c>
      <c r="J42" s="3">
        <v>1068.410687</v>
      </c>
      <c r="K42" s="3">
        <v>1520.122017</v>
      </c>
      <c r="L42" s="3">
        <v>1351.856559</v>
      </c>
      <c r="M42" s="3">
        <v>1558.715892</v>
      </c>
    </row>
  </sheetData>
  <conditionalFormatting sqref="A2">
    <cfRule type="duplicateValues" dxfId="0" priority="1"/>
  </conditionalFormatting>
  <conditionalFormatting sqref="A3:A8">
    <cfRule type="duplicateValues" dxfId="0" priority="5"/>
  </conditionalFormatting>
  <conditionalFormatting sqref="A9:A25">
    <cfRule type="duplicateValues" dxfId="0" priority="4"/>
  </conditionalFormatting>
  <conditionalFormatting sqref="A26:A30">
    <cfRule type="duplicateValues" dxfId="0" priority="3"/>
  </conditionalFormatting>
  <conditionalFormatting sqref="A31:A41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Heatmap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企业用户_402462031</cp:lastModifiedBy>
  <dcterms:created xsi:type="dcterms:W3CDTF">2023-09-19T09:37:00Z</dcterms:created>
  <dcterms:modified xsi:type="dcterms:W3CDTF">2024-12-16T09:33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C35F493EFD549E893A656D4CAF5BA7C_11</vt:lpwstr>
  </property>
  <property fmtid="{D5CDD505-2E9C-101B-9397-08002B2CF9AE}" pid="3" name="KSOProductBuildVer">
    <vt:lpwstr>2052-12.1.0.19302</vt:lpwstr>
  </property>
</Properties>
</file>